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Tabl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5" uniqueCount="169">
  <si>
    <t xml:space="preserve">diet-module</t>
  </si>
  <si>
    <t xml:space="preserve">name</t>
  </si>
  <si>
    <t xml:space="preserve"># genes</t>
  </si>
  <si>
    <t xml:space="preserve"># in families</t>
  </si>
  <si>
    <t xml:space="preserve">% in families</t>
  </si>
  <si>
    <t xml:space="preserve">#detox/dig genes</t>
  </si>
  <si>
    <t xml:space="preserve">%detox/dig genes</t>
  </si>
  <si>
    <t xml:space="preserve"># DE genes</t>
  </si>
  <si>
    <t xml:space="preserve">% DE genes</t>
  </si>
  <si>
    <t xml:space="preserve">T/S 1</t>
  </si>
  <si>
    <t xml:space="preserve">T/S 2</t>
  </si>
  <si>
    <t xml:space="preserve">T/S 3</t>
  </si>
  <si>
    <t xml:space="preserve">T/S 4</t>
  </si>
  <si>
    <t xml:space="preserve">T/S 5</t>
  </si>
  <si>
    <t xml:space="preserve">%_T/S1-5</t>
  </si>
  <si>
    <t xml:space="preserve">not in T/S 1-5</t>
  </si>
  <si>
    <t xml:space="preserve">Transcription factors</t>
  </si>
  <si>
    <t xml:space="preserve">expression of module eigengene (relative to control)</t>
  </si>
  <si>
    <t xml:space="preserve">functional enrichment of module</t>
  </si>
  <si>
    <t xml:space="preserve">comments?</t>
  </si>
  <si>
    <t xml:space="preserve">D1</t>
  </si>
  <si>
    <t xml:space="preserve">thistle1</t>
  </si>
  <si>
    <t xml:space="preserve">tobacco -</t>
  </si>
  <si>
    <t xml:space="preserve">NA</t>
  </si>
  <si>
    <t xml:space="preserve">low quality cluster?</t>
  </si>
  <si>
    <t xml:space="preserve">D2</t>
  </si>
  <si>
    <t xml:space="preserve">darkorange</t>
  </si>
  <si>
    <t xml:space="preserve">tomato,tobacco +</t>
  </si>
  <si>
    <t xml:space="preserve">cuticle development, peroxidase, glucose dehydrogenase</t>
  </si>
  <si>
    <t xml:space="preserve">D3</t>
  </si>
  <si>
    <t xml:space="preserve">darkslateblue</t>
  </si>
  <si>
    <t xml:space="preserve">tomato, cotton, maize ++, greenbean,tobacco,capsicum +</t>
  </si>
  <si>
    <t xml:space="preserve">cuticle, peptidyl-dipeptidase activity</t>
  </si>
  <si>
    <t xml:space="preserve">not very significant functional enrichment</t>
  </si>
  <si>
    <t xml:space="preserve">D4</t>
  </si>
  <si>
    <t xml:space="preserve">tan</t>
  </si>
  <si>
    <t xml:space="preserve">cotton +, tobacco, arabidopsis -</t>
  </si>
  <si>
    <t xml:space="preserve">metabolic processes, mitochondrial activity, ribosome activity</t>
  </si>
  <si>
    <t xml:space="preserve">D5</t>
  </si>
  <si>
    <t xml:space="preserve">pink</t>
  </si>
  <si>
    <t xml:space="preserve">tobacco, arabidopsis+, cotton -?</t>
  </si>
  <si>
    <t xml:space="preserve">neurons</t>
  </si>
  <si>
    <t xml:space="preserve">D6</t>
  </si>
  <si>
    <t xml:space="preserve">bisque4</t>
  </si>
  <si>
    <t xml:space="preserve">maize +, arabidopsis -</t>
  </si>
  <si>
    <t xml:space="preserve">cell division, TCA cycle metabolism, olfactory learning</t>
  </si>
  <si>
    <t xml:space="preserve">D7</t>
  </si>
  <si>
    <t xml:space="preserve">green</t>
  </si>
  <si>
    <t xml:space="preserve">tobacco, arabidopsis ++</t>
  </si>
  <si>
    <t xml:space="preserve">stress response, DNA repair</t>
  </si>
  <si>
    <t xml:space="preserve">D8</t>
  </si>
  <si>
    <t xml:space="preserve">blue</t>
  </si>
  <si>
    <t xml:space="preserve">cotton +, tomato, maize -</t>
  </si>
  <si>
    <t xml:space="preserve">catabolism (various), glutathione dehydrogenase, amylase</t>
  </si>
  <si>
    <t xml:space="preserve">D9</t>
  </si>
  <si>
    <t xml:space="preserve">antiquewhite4</t>
  </si>
  <si>
    <t xml:space="preserve">tobacco, arabidopsis+, cotton -</t>
  </si>
  <si>
    <t xml:space="preserve">ion transmembrane transport, signal transduction, DNA replication</t>
  </si>
  <si>
    <t xml:space="preserve">D10</t>
  </si>
  <si>
    <t xml:space="preserve">mediumorchid</t>
  </si>
  <si>
    <t xml:space="preserve">capsicum, cotton ++, tomato, maize +</t>
  </si>
  <si>
    <t xml:space="preserve">endopeptidase, carboxylic ester hydrolase, K+-channel activity</t>
  </si>
  <si>
    <t xml:space="preserve">D11</t>
  </si>
  <si>
    <t xml:space="preserve">lightgreen</t>
  </si>
  <si>
    <t xml:space="preserve">capsicum, maize -?</t>
  </si>
  <si>
    <t xml:space="preserve">sugar metabolism, chitin</t>
  </si>
  <si>
    <t xml:space="preserve">D12</t>
  </si>
  <si>
    <t xml:space="preserve">brown</t>
  </si>
  <si>
    <t xml:space="preserve">cotton +, arabidopsis -</t>
  </si>
  <si>
    <t xml:space="preserve">biosynthesis (various), transporters, mitochondrial activity, ATPase, </t>
  </si>
  <si>
    <t xml:space="preserve">lots of functional enrichment</t>
  </si>
  <si>
    <t xml:space="preserve">D13</t>
  </si>
  <si>
    <t xml:space="preserve">palevioletred3</t>
  </si>
  <si>
    <t xml:space="preserve">maize +?, tobacco, capsicum, cotton -</t>
  </si>
  <si>
    <t xml:space="preserve">regulation, morphogenesis, meiosis</t>
  </si>
  <si>
    <t xml:space="preserve">D14</t>
  </si>
  <si>
    <t xml:space="preserve">darkolivegreen</t>
  </si>
  <si>
    <t xml:space="preserve">maize+, tobacco -?</t>
  </si>
  <si>
    <t xml:space="preserve">regulation, amino acid metabolism, protein kinase activity, nucleoside binding </t>
  </si>
  <si>
    <t xml:space="preserve">D15</t>
  </si>
  <si>
    <t xml:space="preserve">floralwhite</t>
  </si>
  <si>
    <t xml:space="preserve">dendrite, chemotaxis</t>
  </si>
  <si>
    <t xml:space="preserve">D16</t>
  </si>
  <si>
    <t xml:space="preserve">royalblue</t>
  </si>
  <si>
    <t xml:space="preserve">tobacco, arabidopsis +?, tomato, capsicum, cotton, maize -</t>
  </si>
  <si>
    <t xml:space="preserve">DNA replication, choline dehydrogenase</t>
  </si>
  <si>
    <t xml:space="preserve">D17</t>
  </si>
  <si>
    <t xml:space="preserve">brown4</t>
  </si>
  <si>
    <t xml:space="preserve">cotton, arabidopsis +?</t>
  </si>
  <si>
    <t xml:space="preserve">sulfate metabolism and adenylsulfate kinase activity</t>
  </si>
  <si>
    <t xml:space="preserve">D18</t>
  </si>
  <si>
    <t xml:space="preserve">magenta</t>
  </si>
  <si>
    <t xml:space="preserve">tomato, maize - , arabidopsis -?</t>
  </si>
  <si>
    <t xml:space="preserve">nucleobase metabolism, arginine biosynthesis</t>
  </si>
  <si>
    <t xml:space="preserve">D19</t>
  </si>
  <si>
    <t xml:space="preserve">orangered4</t>
  </si>
  <si>
    <t xml:space="preserve">capsicum, cotton --</t>
  </si>
  <si>
    <t xml:space="preserve">reproduction</t>
  </si>
  <si>
    <t xml:space="preserve">D20</t>
  </si>
  <si>
    <t xml:space="preserve">coral1</t>
  </si>
  <si>
    <t xml:space="preserve">tobacco, capsicum, cotton, arabidopsis, maize +</t>
  </si>
  <si>
    <t xml:space="preserve">D21</t>
  </si>
  <si>
    <t xml:space="preserve">cyan</t>
  </si>
  <si>
    <t xml:space="preserve">tobacco, capsicum, cotton, arabidopsis ++, greenbean, maize +, tomato +?</t>
  </si>
  <si>
    <t xml:space="preserve">cytokine regulation?</t>
  </si>
  <si>
    <t xml:space="preserve">D22</t>
  </si>
  <si>
    <t xml:space="preserve">sienna3</t>
  </si>
  <si>
    <t xml:space="preserve">tomato +, tobacco, arabidopsis -</t>
  </si>
  <si>
    <t xml:space="preserve">D23</t>
  </si>
  <si>
    <t xml:space="preserve">darkred</t>
  </si>
  <si>
    <t xml:space="preserve">tomato, capsicum, cotton, maize +</t>
  </si>
  <si>
    <t xml:space="preserve">chitin</t>
  </si>
  <si>
    <t xml:space="preserve">D24</t>
  </si>
  <si>
    <t xml:space="preserve">lavenderblush3</t>
  </si>
  <si>
    <t xml:space="preserve">capsicum, cotton ++, tomato, tobacco, arabidopsis, maize +</t>
  </si>
  <si>
    <t xml:space="preserve">tRNA splicing ligase?</t>
  </si>
  <si>
    <t xml:space="preserve">D25</t>
  </si>
  <si>
    <t xml:space="preserve">darkgreen</t>
  </si>
  <si>
    <t xml:space="preserve">arabidopsis +, greenbean, tobacco, cotton maize -, tomato, capsicum --</t>
  </si>
  <si>
    <t xml:space="preserve">carboxylic ester hydrolase activity, monoxygenase activity, hormone regulation and metabolism</t>
  </si>
  <si>
    <t xml:space="preserve">D26</t>
  </si>
  <si>
    <t xml:space="preserve">mediumpurple3</t>
  </si>
  <si>
    <t xml:space="preserve">cotton ++, tobacco, capsicum +</t>
  </si>
  <si>
    <t xml:space="preserve">testosterone dehydrogenase</t>
  </si>
  <si>
    <t xml:space="preserve">D27</t>
  </si>
  <si>
    <t xml:space="preserve">lightpink4</t>
  </si>
  <si>
    <t xml:space="preserve">maize +, capsicum, cotton -</t>
  </si>
  <si>
    <t xml:space="preserve">calcium channel activity, chemosensory behaviour</t>
  </si>
  <si>
    <t xml:space="preserve">D28</t>
  </si>
  <si>
    <t xml:space="preserve">maroon</t>
  </si>
  <si>
    <t xml:space="preserve">tobacco, capsicum, cotton, arabidposis --, greenbean, tomato -</t>
  </si>
  <si>
    <t xml:space="preserve">extracellular matrix</t>
  </si>
  <si>
    <t xml:space="preserve">D29</t>
  </si>
  <si>
    <t xml:space="preserve">darkmagenta</t>
  </si>
  <si>
    <t xml:space="preserve">greenbean, tomato, tobacco, maize +</t>
  </si>
  <si>
    <t xml:space="preserve">cuticle, steroid/isoprenoid metabolism</t>
  </si>
  <si>
    <t xml:space="preserve">D30</t>
  </si>
  <si>
    <t xml:space="preserve">darkorange2</t>
  </si>
  <si>
    <t xml:space="preserve">capsicum +</t>
  </si>
  <si>
    <t xml:space="preserve">methyltransferase, rRNA processing</t>
  </si>
  <si>
    <t xml:space="preserve">D31</t>
  </si>
  <si>
    <t xml:space="preserve">steelblue</t>
  </si>
  <si>
    <t xml:space="preserve">arabidopsis +</t>
  </si>
  <si>
    <t xml:space="preserve">ncRNA processing</t>
  </si>
  <si>
    <t xml:space="preserve">D32</t>
  </si>
  <si>
    <t xml:space="preserve">plum1</t>
  </si>
  <si>
    <t xml:space="preserve"> </t>
  </si>
  <si>
    <t xml:space="preserve">arabidopsis, maize -, tomato -?</t>
  </si>
  <si>
    <t xml:space="preserve">immune response, monophenol monoxygenase, olefin/coumarin/melanin biosynthesis</t>
  </si>
  <si>
    <t xml:space="preserve">D33</t>
  </si>
  <si>
    <t xml:space="preserve">ivory</t>
  </si>
  <si>
    <t xml:space="preserve">capsicum, maize -, tomato -?</t>
  </si>
  <si>
    <t xml:space="preserve">cell division, lipid transport</t>
  </si>
  <si>
    <t xml:space="preserve">D34</t>
  </si>
  <si>
    <t xml:space="preserve">skyblue1</t>
  </si>
  <si>
    <t xml:space="preserve">?</t>
  </si>
  <si>
    <t xml:space="preserve">acetylcholine receptor activity, male courtship behaviour</t>
  </si>
  <si>
    <t xml:space="preserve">D35</t>
  </si>
  <si>
    <t xml:space="preserve">skyblue2</t>
  </si>
  <si>
    <t xml:space="preserve">capsicum, cotton, arabidopsis +?</t>
  </si>
  <si>
    <t xml:space="preserve">D36</t>
  </si>
  <si>
    <t xml:space="preserve">yellow4</t>
  </si>
  <si>
    <t xml:space="preserve">capsicum -</t>
  </si>
  <si>
    <t xml:space="preserve">protein polymerisation, microtubule-based movement</t>
  </si>
  <si>
    <t xml:space="preserve">D37</t>
  </si>
  <si>
    <t xml:space="preserve">coral2</t>
  </si>
  <si>
    <t xml:space="preserve">capsicum +, greenbean, cotton, arabidopsis -</t>
  </si>
  <si>
    <t xml:space="preserve">endopeptidase, protein metabolism</t>
  </si>
  <si>
    <t xml:space="preserve">Tota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b val="true"/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4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2" min="1" style="0" width="9.35348837209302"/>
    <col collapsed="false" hidden="false" max="3" min="3" style="0" width="8.04186046511628"/>
    <col collapsed="false" hidden="false" max="6" min="4" style="0" width="9.35348837209302"/>
    <col collapsed="false" hidden="false" max="7" min="7" style="0" width="12.306976744186"/>
    <col collapsed="false" hidden="false" max="8" min="8" style="0" width="11.1581395348837"/>
    <col collapsed="false" hidden="false" max="9" min="9" style="0" width="11.4837209302326"/>
    <col collapsed="false" hidden="false" max="16" min="10" style="0" width="9.35348837209302"/>
    <col collapsed="false" hidden="false" max="17" min="17" style="0" width="12.8"/>
    <col collapsed="false" hidden="false" max="18" min="18" style="0" width="14.7674418604651"/>
    <col collapsed="false" hidden="false" max="22" min="19" style="0" width="9.35348837209302"/>
    <col collapsed="false" hidden="false" max="1025" min="23" style="0" width="9.023255813953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3"/>
    </row>
    <row r="2" customFormat="false" ht="15" hidden="false" customHeight="false" outlineLevel="0" collapsed="false">
      <c r="A2" s="3" t="s">
        <v>20</v>
      </c>
      <c r="B2" s="3" t="s">
        <v>21</v>
      </c>
      <c r="C2" s="3" t="n">
        <v>51</v>
      </c>
      <c r="D2" s="3" t="n">
        <v>4</v>
      </c>
      <c r="E2" s="4" t="n">
        <f aca="false">D2/C2</f>
        <v>0.0784313725490196</v>
      </c>
      <c r="F2" s="5" t="n">
        <v>1</v>
      </c>
      <c r="G2" s="4" t="n">
        <f aca="false">F2/C2</f>
        <v>0.0196078431372549</v>
      </c>
      <c r="H2" s="3" t="n">
        <v>1</v>
      </c>
      <c r="I2" s="4" t="n">
        <f aca="false">(H2/C2)</f>
        <v>0.0196078431372549</v>
      </c>
      <c r="J2" s="3" t="n">
        <v>2</v>
      </c>
      <c r="K2" s="3"/>
      <c r="L2" s="3" t="n">
        <v>2</v>
      </c>
      <c r="M2" s="3"/>
      <c r="N2" s="3" t="n">
        <v>1</v>
      </c>
      <c r="O2" s="4" t="n">
        <f aca="false">SUM(J2:N2)/C2</f>
        <v>0.0980392156862745</v>
      </c>
      <c r="P2" s="3" t="n">
        <v>46</v>
      </c>
      <c r="Q2" s="6" t="n">
        <v>1</v>
      </c>
      <c r="R2" s="3" t="s">
        <v>22</v>
      </c>
      <c r="S2" s="3" t="s">
        <v>23</v>
      </c>
      <c r="T2" s="3" t="s">
        <v>24</v>
      </c>
      <c r="U2" s="3"/>
    </row>
    <row r="3" customFormat="false" ht="15" hidden="false" customHeight="false" outlineLevel="0" collapsed="false">
      <c r="A3" s="3" t="s">
        <v>25</v>
      </c>
      <c r="B3" s="3" t="s">
        <v>26</v>
      </c>
      <c r="C3" s="3" t="n">
        <v>97</v>
      </c>
      <c r="D3" s="3" t="n">
        <v>24</v>
      </c>
      <c r="E3" s="4" t="n">
        <f aca="false">D3/C3</f>
        <v>0.247422680412371</v>
      </c>
      <c r="F3" s="5" t="n">
        <v>6</v>
      </c>
      <c r="G3" s="4" t="n">
        <f aca="false">F3/C3</f>
        <v>0.0618556701030928</v>
      </c>
      <c r="H3" s="3" t="n">
        <v>3</v>
      </c>
      <c r="I3" s="4" t="n">
        <f aca="false">(H3/C3)</f>
        <v>0.0309278350515464</v>
      </c>
      <c r="J3" s="3"/>
      <c r="K3" s="3" t="n">
        <v>1</v>
      </c>
      <c r="L3" s="3" t="n">
        <v>3</v>
      </c>
      <c r="M3" s="3"/>
      <c r="N3" s="3" t="n">
        <v>5</v>
      </c>
      <c r="O3" s="4" t="n">
        <f aca="false">SUM(J3:N3)/C3</f>
        <v>0.0927835051546392</v>
      </c>
      <c r="P3" s="3" t="n">
        <v>88</v>
      </c>
      <c r="R3" s="3" t="s">
        <v>27</v>
      </c>
      <c r="S3" s="3" t="s">
        <v>28</v>
      </c>
      <c r="T3" s="3"/>
      <c r="U3" s="3"/>
    </row>
    <row r="4" customFormat="false" ht="15" hidden="false" customHeight="false" outlineLevel="0" collapsed="false">
      <c r="A4" s="3" t="s">
        <v>29</v>
      </c>
      <c r="B4" s="3" t="s">
        <v>30</v>
      </c>
      <c r="C4" s="3" t="n">
        <v>53</v>
      </c>
      <c r="D4" s="3" t="n">
        <v>23</v>
      </c>
      <c r="E4" s="4" t="n">
        <f aca="false">D4/C4</f>
        <v>0.433962264150943</v>
      </c>
      <c r="F4" s="5" t="n">
        <v>1</v>
      </c>
      <c r="G4" s="4" t="n">
        <f aca="false">F4/C4</f>
        <v>0.0188679245283019</v>
      </c>
      <c r="H4" s="3" t="n">
        <v>20</v>
      </c>
      <c r="I4" s="4" t="n">
        <f aca="false">(H4/C4)</f>
        <v>0.377358490566038</v>
      </c>
      <c r="J4" s="3"/>
      <c r="K4" s="3"/>
      <c r="L4" s="3" t="n">
        <v>1</v>
      </c>
      <c r="M4" s="3"/>
      <c r="N4" s="3" t="n">
        <v>8</v>
      </c>
      <c r="O4" s="4" t="n">
        <f aca="false">SUM(J4:N4)/C4</f>
        <v>0.169811320754717</v>
      </c>
      <c r="P4" s="3" t="n">
        <v>44</v>
      </c>
      <c r="R4" s="3" t="s">
        <v>31</v>
      </c>
      <c r="S4" s="3" t="s">
        <v>32</v>
      </c>
      <c r="T4" s="3" t="s">
        <v>33</v>
      </c>
      <c r="U4" s="3"/>
    </row>
    <row r="5" customFormat="false" ht="15" hidden="false" customHeight="false" outlineLevel="0" collapsed="false">
      <c r="A5" s="3" t="s">
        <v>34</v>
      </c>
      <c r="B5" s="3" t="s">
        <v>35</v>
      </c>
      <c r="C5" s="3" t="n">
        <v>316</v>
      </c>
      <c r="D5" s="3" t="n">
        <v>59</v>
      </c>
      <c r="E5" s="4" t="n">
        <f aca="false">D5/C5</f>
        <v>0.186708860759494</v>
      </c>
      <c r="F5" s="5" t="n">
        <v>0</v>
      </c>
      <c r="G5" s="4" t="n">
        <f aca="false">F5/C5</f>
        <v>0</v>
      </c>
      <c r="H5" s="3" t="n">
        <v>56</v>
      </c>
      <c r="I5" s="4" t="n">
        <f aca="false">(H5/C5)</f>
        <v>0.177215189873418</v>
      </c>
      <c r="J5" s="3" t="n">
        <v>2</v>
      </c>
      <c r="K5" s="3"/>
      <c r="L5" s="3" t="n">
        <v>4</v>
      </c>
      <c r="M5" s="3" t="n">
        <v>3</v>
      </c>
      <c r="N5" s="3" t="n">
        <v>6</v>
      </c>
      <c r="O5" s="4" t="n">
        <f aca="false">SUM(J5:N5)/C5</f>
        <v>0.0474683544303798</v>
      </c>
      <c r="P5" s="3" t="n">
        <v>301</v>
      </c>
      <c r="Q5" s="6" t="n">
        <v>5</v>
      </c>
      <c r="R5" s="3" t="s">
        <v>36</v>
      </c>
      <c r="S5" s="3" t="s">
        <v>37</v>
      </c>
      <c r="T5" s="3"/>
      <c r="U5" s="3"/>
    </row>
    <row r="6" customFormat="false" ht="15" hidden="false" customHeight="false" outlineLevel="0" collapsed="false">
      <c r="A6" s="3" t="s">
        <v>38</v>
      </c>
      <c r="B6" s="3" t="s">
        <v>39</v>
      </c>
      <c r="C6" s="3" t="n">
        <v>182</v>
      </c>
      <c r="D6" s="3" t="n">
        <v>14</v>
      </c>
      <c r="E6" s="4" t="n">
        <f aca="false">D6/C6</f>
        <v>0.0769230769230769</v>
      </c>
      <c r="F6" s="5" t="n">
        <v>1</v>
      </c>
      <c r="G6" s="4" t="n">
        <f aca="false">F6/C6</f>
        <v>0.00549450549450549</v>
      </c>
      <c r="H6" s="3" t="n">
        <v>23</v>
      </c>
      <c r="I6" s="4" t="n">
        <f aca="false">(H6/C6)</f>
        <v>0.126373626373626</v>
      </c>
      <c r="J6" s="3" t="n">
        <v>2</v>
      </c>
      <c r="K6" s="3"/>
      <c r="L6" s="3" t="n">
        <v>4</v>
      </c>
      <c r="M6" s="3"/>
      <c r="N6" s="3" t="n">
        <v>1</v>
      </c>
      <c r="O6" s="4" t="n">
        <f aca="false">SUM(J6:N6)/C6</f>
        <v>0.0384615384615385</v>
      </c>
      <c r="P6" s="3" t="n">
        <v>175</v>
      </c>
      <c r="Q6" s="6" t="n">
        <v>1</v>
      </c>
      <c r="R6" s="3" t="s">
        <v>40</v>
      </c>
      <c r="S6" s="3" t="s">
        <v>41</v>
      </c>
      <c r="T6" s="3" t="s">
        <v>33</v>
      </c>
      <c r="U6" s="3"/>
    </row>
    <row r="7" customFormat="false" ht="15" hidden="false" customHeight="false" outlineLevel="0" collapsed="false">
      <c r="A7" s="3" t="s">
        <v>42</v>
      </c>
      <c r="B7" s="3" t="s">
        <v>43</v>
      </c>
      <c r="C7" s="3" t="n">
        <v>286</v>
      </c>
      <c r="D7" s="3" t="n">
        <v>28</v>
      </c>
      <c r="E7" s="4" t="n">
        <f aca="false">D7/C7</f>
        <v>0.0979020979020979</v>
      </c>
      <c r="F7" s="5" t="n">
        <v>3</v>
      </c>
      <c r="G7" s="4" t="n">
        <f aca="false">F7/C7</f>
        <v>0.0104895104895105</v>
      </c>
      <c r="H7" s="3" t="n">
        <v>20</v>
      </c>
      <c r="I7" s="4" t="n">
        <f aca="false">(H7/C7)</f>
        <v>0.0699300699300699</v>
      </c>
      <c r="J7" s="3" t="n">
        <v>2</v>
      </c>
      <c r="K7" s="3" t="n">
        <v>1</v>
      </c>
      <c r="L7" s="3" t="n">
        <v>19</v>
      </c>
      <c r="M7" s="3" t="n">
        <v>6</v>
      </c>
      <c r="N7" s="3" t="n">
        <v>3</v>
      </c>
      <c r="O7" s="4" t="n">
        <f aca="false">SUM(J7:N7)/C7</f>
        <v>0.108391608391608</v>
      </c>
      <c r="P7" s="3" t="n">
        <v>255</v>
      </c>
      <c r="Q7" s="6" t="n">
        <v>8</v>
      </c>
      <c r="R7" s="3" t="s">
        <v>44</v>
      </c>
      <c r="S7" s="3" t="s">
        <v>45</v>
      </c>
      <c r="T7" s="3"/>
      <c r="U7" s="3"/>
    </row>
    <row r="8" customFormat="false" ht="15" hidden="false" customHeight="false" outlineLevel="0" collapsed="false">
      <c r="A8" s="3" t="s">
        <v>46</v>
      </c>
      <c r="B8" s="3" t="s">
        <v>47</v>
      </c>
      <c r="C8" s="3" t="n">
        <v>343</v>
      </c>
      <c r="D8" s="3" t="n">
        <v>33</v>
      </c>
      <c r="E8" s="4" t="n">
        <f aca="false">D8/C8</f>
        <v>0.0962099125364431</v>
      </c>
      <c r="F8" s="5" t="n">
        <v>11</v>
      </c>
      <c r="G8" s="4" t="n">
        <f aca="false">F8/C8</f>
        <v>0.032069970845481</v>
      </c>
      <c r="H8" s="3" t="n">
        <v>90</v>
      </c>
      <c r="I8" s="4" t="n">
        <f aca="false">(H8/C8)</f>
        <v>0.262390670553936</v>
      </c>
      <c r="J8" s="3" t="n">
        <v>3</v>
      </c>
      <c r="K8" s="3" t="n">
        <v>7</v>
      </c>
      <c r="L8" s="3" t="n">
        <v>6</v>
      </c>
      <c r="M8" s="3" t="n">
        <v>1</v>
      </c>
      <c r="N8" s="3" t="n">
        <v>5</v>
      </c>
      <c r="O8" s="4" t="n">
        <f aca="false">SUM(J8:N8)/C8</f>
        <v>0.0641399416909621</v>
      </c>
      <c r="P8" s="3" t="n">
        <v>321</v>
      </c>
      <c r="Q8" s="6" t="n">
        <v>4</v>
      </c>
      <c r="R8" s="3" t="s">
        <v>48</v>
      </c>
      <c r="S8" s="3" t="s">
        <v>49</v>
      </c>
      <c r="T8" s="3"/>
      <c r="U8" s="3"/>
    </row>
    <row r="9" customFormat="false" ht="15" hidden="false" customHeight="false" outlineLevel="0" collapsed="false">
      <c r="A9" s="3" t="s">
        <v>50</v>
      </c>
      <c r="B9" s="3" t="s">
        <v>51</v>
      </c>
      <c r="C9" s="3" t="n">
        <v>284</v>
      </c>
      <c r="D9" s="3" t="n">
        <v>69</v>
      </c>
      <c r="E9" s="4" t="n">
        <f aca="false">D9/C9</f>
        <v>0.242957746478873</v>
      </c>
      <c r="F9" s="5" t="n">
        <v>41</v>
      </c>
      <c r="G9" s="4" t="n">
        <f aca="false">F9/C9</f>
        <v>0.144366197183099</v>
      </c>
      <c r="H9" s="3" t="n">
        <v>111</v>
      </c>
      <c r="I9" s="4" t="n">
        <f aca="false">(H9/C9)</f>
        <v>0.390845070422535</v>
      </c>
      <c r="J9" s="3" t="n">
        <v>46</v>
      </c>
      <c r="K9" s="3" t="n">
        <v>5</v>
      </c>
      <c r="L9" s="3" t="n">
        <v>55</v>
      </c>
      <c r="M9" s="3" t="n">
        <v>26</v>
      </c>
      <c r="N9" s="3" t="n">
        <v>3</v>
      </c>
      <c r="O9" s="4" t="n">
        <f aca="false">SUM(J9:N9)/C9</f>
        <v>0.475352112676056</v>
      </c>
      <c r="P9" s="3" t="n">
        <v>149</v>
      </c>
      <c r="Q9" s="6" t="n">
        <v>3</v>
      </c>
      <c r="R9" s="3" t="s">
        <v>52</v>
      </c>
      <c r="S9" s="3" t="s">
        <v>53</v>
      </c>
      <c r="T9" s="3"/>
      <c r="U9" s="3"/>
    </row>
    <row r="10" customFormat="false" ht="15" hidden="false" customHeight="false" outlineLevel="0" collapsed="false">
      <c r="A10" s="3" t="s">
        <v>54</v>
      </c>
      <c r="B10" s="3" t="s">
        <v>55</v>
      </c>
      <c r="C10" s="3" t="n">
        <v>855</v>
      </c>
      <c r="D10" s="3" t="n">
        <v>94</v>
      </c>
      <c r="E10" s="4" t="n">
        <f aca="false">D10/C10</f>
        <v>0.109941520467836</v>
      </c>
      <c r="F10" s="5" t="n">
        <v>22</v>
      </c>
      <c r="G10" s="4" t="n">
        <f aca="false">F10/C10</f>
        <v>0.0257309941520468</v>
      </c>
      <c r="H10" s="3" t="n">
        <v>62</v>
      </c>
      <c r="I10" s="4" t="n">
        <f aca="false">(H10/C10)</f>
        <v>0.0725146198830409</v>
      </c>
      <c r="J10" s="3" t="n">
        <v>15</v>
      </c>
      <c r="K10" s="3" t="n">
        <v>3</v>
      </c>
      <c r="L10" s="3" t="n">
        <v>15</v>
      </c>
      <c r="M10" s="3" t="n">
        <v>7</v>
      </c>
      <c r="N10" s="3" t="n">
        <v>11</v>
      </c>
      <c r="O10" s="4" t="n">
        <f aca="false">SUM(J10:N10)/C10</f>
        <v>0.0596491228070175</v>
      </c>
      <c r="P10" s="3" t="n">
        <v>804</v>
      </c>
      <c r="Q10" s="6" t="n">
        <v>7</v>
      </c>
      <c r="R10" s="3" t="s">
        <v>56</v>
      </c>
      <c r="S10" s="3" t="s">
        <v>57</v>
      </c>
      <c r="T10" s="3"/>
      <c r="U10" s="3"/>
    </row>
    <row r="11" customFormat="false" ht="15" hidden="false" customHeight="false" outlineLevel="0" collapsed="false">
      <c r="A11" s="3" t="s">
        <v>58</v>
      </c>
      <c r="B11" s="3" t="s">
        <v>59</v>
      </c>
      <c r="C11" s="3" t="n">
        <v>369</v>
      </c>
      <c r="D11" s="3" t="n">
        <v>71</v>
      </c>
      <c r="E11" s="4" t="n">
        <f aca="false">D11/C11</f>
        <v>0.192411924119241</v>
      </c>
      <c r="F11" s="5" t="n">
        <v>36</v>
      </c>
      <c r="G11" s="4" t="n">
        <f aca="false">F11/C11</f>
        <v>0.0975609756097561</v>
      </c>
      <c r="H11" s="3" t="n">
        <v>198</v>
      </c>
      <c r="I11" s="4" t="n">
        <f aca="false">(H11/C11)</f>
        <v>0.536585365853659</v>
      </c>
      <c r="J11" s="3" t="n">
        <v>70</v>
      </c>
      <c r="K11" s="3" t="n">
        <v>4</v>
      </c>
      <c r="L11" s="3" t="n">
        <v>14</v>
      </c>
      <c r="M11" s="3" t="n">
        <v>31</v>
      </c>
      <c r="N11" s="3" t="n">
        <v>5</v>
      </c>
      <c r="O11" s="4" t="n">
        <f aca="false">SUM(J11:N11)/C11</f>
        <v>0.336043360433604</v>
      </c>
      <c r="P11" s="3" t="n">
        <v>245</v>
      </c>
      <c r="Q11" s="6" t="n">
        <v>3</v>
      </c>
      <c r="R11" s="3" t="s">
        <v>60</v>
      </c>
      <c r="S11" s="3" t="s">
        <v>61</v>
      </c>
      <c r="T11" s="3"/>
      <c r="U11" s="3"/>
    </row>
    <row r="12" customFormat="false" ht="15" hidden="false" customHeight="false" outlineLevel="0" collapsed="false">
      <c r="A12" s="3" t="s">
        <v>62</v>
      </c>
      <c r="B12" s="3" t="s">
        <v>63</v>
      </c>
      <c r="C12" s="3" t="n">
        <v>231</v>
      </c>
      <c r="D12" s="3" t="n">
        <v>36</v>
      </c>
      <c r="E12" s="4" t="n">
        <f aca="false">D12/C12</f>
        <v>0.155844155844156</v>
      </c>
      <c r="F12" s="5" t="n">
        <v>9</v>
      </c>
      <c r="G12" s="4" t="n">
        <f aca="false">F12/C12</f>
        <v>0.038961038961039</v>
      </c>
      <c r="H12" s="3" t="n">
        <v>12</v>
      </c>
      <c r="I12" s="4" t="n">
        <f aca="false">(H12/C12)</f>
        <v>0.051948051948052</v>
      </c>
      <c r="J12" s="3"/>
      <c r="K12" s="3" t="n">
        <v>2</v>
      </c>
      <c r="L12" s="3" t="n">
        <v>6</v>
      </c>
      <c r="M12" s="3" t="n">
        <v>3</v>
      </c>
      <c r="N12" s="3" t="n">
        <v>6</v>
      </c>
      <c r="O12" s="4" t="n">
        <f aca="false">SUM(J12:N12)/C12</f>
        <v>0.0735930735930736</v>
      </c>
      <c r="P12" s="3" t="n">
        <v>214</v>
      </c>
      <c r="Q12" s="6" t="n">
        <v>1</v>
      </c>
      <c r="R12" s="3" t="s">
        <v>64</v>
      </c>
      <c r="S12" s="3" t="s">
        <v>65</v>
      </c>
      <c r="T12" s="3"/>
      <c r="U12" s="3"/>
    </row>
    <row r="13" customFormat="false" ht="15" hidden="false" customHeight="false" outlineLevel="0" collapsed="false">
      <c r="A13" s="3" t="s">
        <v>66</v>
      </c>
      <c r="B13" s="3" t="s">
        <v>67</v>
      </c>
      <c r="C13" s="3" t="n">
        <v>574</v>
      </c>
      <c r="D13" s="3" t="n">
        <v>161</v>
      </c>
      <c r="E13" s="4" t="n">
        <f aca="false">D13/C13</f>
        <v>0.280487804878049</v>
      </c>
      <c r="F13" s="5" t="n">
        <v>25</v>
      </c>
      <c r="G13" s="4" t="n">
        <f aca="false">F13/C13</f>
        <v>0.0435540069686411</v>
      </c>
      <c r="H13" s="3" t="n">
        <v>154</v>
      </c>
      <c r="I13" s="4" t="n">
        <f aca="false">(H13/C13)</f>
        <v>0.268292682926829</v>
      </c>
      <c r="J13" s="3" t="n">
        <v>32</v>
      </c>
      <c r="K13" s="3"/>
      <c r="L13" s="3" t="n">
        <v>12</v>
      </c>
      <c r="M13" s="3" t="n">
        <v>8</v>
      </c>
      <c r="N13" s="3" t="n">
        <v>9</v>
      </c>
      <c r="O13" s="4" t="n">
        <f aca="false">SUM(J13:N13)/C13</f>
        <v>0.106271777003484</v>
      </c>
      <c r="P13" s="3" t="n">
        <v>513</v>
      </c>
      <c r="Q13" s="6" t="n">
        <v>4</v>
      </c>
      <c r="R13" s="3" t="s">
        <v>68</v>
      </c>
      <c r="S13" s="3" t="s">
        <v>69</v>
      </c>
      <c r="T13" s="3" t="s">
        <v>70</v>
      </c>
      <c r="U13" s="3"/>
    </row>
    <row r="14" customFormat="false" ht="15" hidden="false" customHeight="false" outlineLevel="0" collapsed="false">
      <c r="A14" s="3" t="s">
        <v>71</v>
      </c>
      <c r="B14" s="3" t="s">
        <v>72</v>
      </c>
      <c r="C14" s="3" t="n">
        <v>470</v>
      </c>
      <c r="D14" s="3" t="n">
        <v>59</v>
      </c>
      <c r="E14" s="4" t="n">
        <f aca="false">D14/C14</f>
        <v>0.125531914893617</v>
      </c>
      <c r="F14" s="5" t="n">
        <v>9</v>
      </c>
      <c r="G14" s="4" t="n">
        <f aca="false">F14/C14</f>
        <v>0.0191489361702128</v>
      </c>
      <c r="H14" s="3" t="n">
        <v>109</v>
      </c>
      <c r="I14" s="4" t="n">
        <f aca="false">(H14/C14)</f>
        <v>0.231914893617021</v>
      </c>
      <c r="J14" s="3" t="n">
        <v>2</v>
      </c>
      <c r="K14" s="3" t="n">
        <v>4</v>
      </c>
      <c r="L14" s="3" t="n">
        <v>24</v>
      </c>
      <c r="M14" s="3" t="n">
        <v>8</v>
      </c>
      <c r="N14" s="3" t="n">
        <v>9</v>
      </c>
      <c r="O14" s="4" t="n">
        <f aca="false">SUM(J14:N14)/C14</f>
        <v>0.1</v>
      </c>
      <c r="P14" s="3" t="n">
        <v>423</v>
      </c>
      <c r="Q14" s="6" t="n">
        <v>11</v>
      </c>
      <c r="R14" s="3" t="s">
        <v>73</v>
      </c>
      <c r="S14" s="3" t="s">
        <v>74</v>
      </c>
      <c r="T14" s="3"/>
      <c r="U14" s="3"/>
    </row>
    <row r="15" customFormat="false" ht="15" hidden="false" customHeight="false" outlineLevel="0" collapsed="false">
      <c r="A15" s="3" t="s">
        <v>75</v>
      </c>
      <c r="B15" s="3" t="s">
        <v>76</v>
      </c>
      <c r="C15" s="3" t="n">
        <v>439</v>
      </c>
      <c r="D15" s="3" t="n">
        <v>33</v>
      </c>
      <c r="E15" s="4" t="n">
        <f aca="false">D15/C15</f>
        <v>0.0751708428246014</v>
      </c>
      <c r="F15" s="5" t="n">
        <v>5</v>
      </c>
      <c r="G15" s="4" t="n">
        <f aca="false">F15/C15</f>
        <v>0.0113895216400911</v>
      </c>
      <c r="H15" s="3" t="n">
        <v>37</v>
      </c>
      <c r="I15" s="4" t="n">
        <f aca="false">(H15/C15)</f>
        <v>0.0842824601366743</v>
      </c>
      <c r="J15" s="3" t="n">
        <v>2</v>
      </c>
      <c r="K15" s="3" t="n">
        <v>1</v>
      </c>
      <c r="L15" s="3" t="n">
        <v>14</v>
      </c>
      <c r="M15" s="3" t="n">
        <v>9</v>
      </c>
      <c r="N15" s="3" t="n">
        <v>14</v>
      </c>
      <c r="O15" s="4" t="n">
        <f aca="false">SUM(J15:N15)/C15</f>
        <v>0.0911161731207289</v>
      </c>
      <c r="P15" s="3" t="n">
        <v>399</v>
      </c>
      <c r="Q15" s="6" t="n">
        <v>9</v>
      </c>
      <c r="R15" s="3" t="s">
        <v>77</v>
      </c>
      <c r="S15" s="3" t="s">
        <v>78</v>
      </c>
      <c r="T15" s="3" t="s">
        <v>24</v>
      </c>
      <c r="U15" s="3"/>
    </row>
    <row r="16" customFormat="false" ht="15" hidden="false" customHeight="false" outlineLevel="0" collapsed="false">
      <c r="A16" s="3" t="s">
        <v>79</v>
      </c>
      <c r="B16" s="3" t="s">
        <v>80</v>
      </c>
      <c r="C16" s="3" t="n">
        <v>58</v>
      </c>
      <c r="D16" s="3" t="n">
        <v>9</v>
      </c>
      <c r="E16" s="4" t="n">
        <f aca="false">D16/C16</f>
        <v>0.155172413793103</v>
      </c>
      <c r="F16" s="5" t="n">
        <v>1</v>
      </c>
      <c r="G16" s="4" t="n">
        <f aca="false">F16/C16</f>
        <v>0.0172413793103448</v>
      </c>
      <c r="H16" s="3" t="n">
        <v>1</v>
      </c>
      <c r="I16" s="4" t="n">
        <f aca="false">(H16/C16)</f>
        <v>0.0172413793103448</v>
      </c>
      <c r="J16" s="3" t="n">
        <v>1</v>
      </c>
      <c r="K16" s="3"/>
      <c r="L16" s="3"/>
      <c r="M16" s="3"/>
      <c r="N16" s="3"/>
      <c r="O16" s="4" t="n">
        <f aca="false">SUM(J16:N16)/C16</f>
        <v>0.0172413793103448</v>
      </c>
      <c r="P16" s="3" t="n">
        <v>57</v>
      </c>
      <c r="Q16" s="6" t="n">
        <v>4</v>
      </c>
      <c r="R16" s="3" t="s">
        <v>40</v>
      </c>
      <c r="S16" s="3" t="s">
        <v>81</v>
      </c>
      <c r="T16" s="3"/>
      <c r="U16" s="3"/>
    </row>
    <row r="17" customFormat="false" ht="15" hidden="false" customHeight="false" outlineLevel="0" collapsed="false">
      <c r="A17" s="3" t="s">
        <v>82</v>
      </c>
      <c r="B17" s="3" t="s">
        <v>83</v>
      </c>
      <c r="C17" s="3" t="n">
        <v>114</v>
      </c>
      <c r="D17" s="3" t="n">
        <v>12</v>
      </c>
      <c r="E17" s="4" t="n">
        <f aca="false">D17/C17</f>
        <v>0.105263157894737</v>
      </c>
      <c r="F17" s="5" t="n">
        <v>2</v>
      </c>
      <c r="G17" s="4" t="n">
        <f aca="false">F17/C17</f>
        <v>0.0175438596491228</v>
      </c>
      <c r="H17" s="3" t="n">
        <v>26</v>
      </c>
      <c r="I17" s="4" t="n">
        <f aca="false">(H17/C17)</f>
        <v>0.228070175438596</v>
      </c>
      <c r="J17" s="3" t="n">
        <v>2</v>
      </c>
      <c r="K17" s="3"/>
      <c r="L17" s="3" t="n">
        <v>7</v>
      </c>
      <c r="M17" s="3"/>
      <c r="N17" s="3" t="n">
        <v>1</v>
      </c>
      <c r="O17" s="4" t="n">
        <f aca="false">SUM(J17:N17)/C17</f>
        <v>0.087719298245614</v>
      </c>
      <c r="P17" s="3" t="n">
        <v>104</v>
      </c>
      <c r="Q17" s="6" t="n">
        <v>3</v>
      </c>
      <c r="R17" s="3" t="s">
        <v>84</v>
      </c>
      <c r="S17" s="3" t="s">
        <v>85</v>
      </c>
      <c r="T17" s="3"/>
      <c r="U17" s="3"/>
    </row>
    <row r="18" customFormat="false" ht="15" hidden="false" customHeight="false" outlineLevel="0" collapsed="false">
      <c r="A18" s="3" t="s">
        <v>86</v>
      </c>
      <c r="B18" s="3" t="s">
        <v>87</v>
      </c>
      <c r="C18" s="3" t="n">
        <v>58</v>
      </c>
      <c r="D18" s="3" t="n">
        <v>3</v>
      </c>
      <c r="E18" s="4" t="n">
        <f aca="false">D18/C18</f>
        <v>0.0517241379310345</v>
      </c>
      <c r="F18" s="5" t="n">
        <v>0</v>
      </c>
      <c r="G18" s="4" t="n">
        <f aca="false">F18/C18</f>
        <v>0</v>
      </c>
      <c r="H18" s="3" t="n">
        <v>1</v>
      </c>
      <c r="I18" s="4" t="n">
        <f aca="false">(H18/C18)</f>
        <v>0.0172413793103448</v>
      </c>
      <c r="J18" s="3"/>
      <c r="K18" s="3"/>
      <c r="L18" s="3"/>
      <c r="M18" s="3"/>
      <c r="N18" s="3"/>
      <c r="O18" s="4" t="n">
        <f aca="false">SUM(J18:N18)/C18</f>
        <v>0</v>
      </c>
      <c r="P18" s="3" t="n">
        <v>58</v>
      </c>
      <c r="Q18" s="6" t="n">
        <v>1</v>
      </c>
      <c r="R18" s="3" t="s">
        <v>88</v>
      </c>
      <c r="S18" s="3" t="s">
        <v>89</v>
      </c>
      <c r="T18" s="3"/>
      <c r="U18" s="3"/>
    </row>
    <row r="19" customFormat="false" ht="15" hidden="false" customHeight="false" outlineLevel="0" collapsed="false">
      <c r="A19" s="3" t="s">
        <v>90</v>
      </c>
      <c r="B19" s="3" t="s">
        <v>91</v>
      </c>
      <c r="C19" s="3" t="n">
        <v>168</v>
      </c>
      <c r="D19" s="3" t="n">
        <v>23</v>
      </c>
      <c r="E19" s="4" t="n">
        <f aca="false">D19/C19</f>
        <v>0.136904761904762</v>
      </c>
      <c r="F19" s="5" t="n">
        <v>1</v>
      </c>
      <c r="G19" s="4" t="n">
        <f aca="false">F19/C19</f>
        <v>0.00595238095238095</v>
      </c>
      <c r="H19" s="3" t="n">
        <v>44</v>
      </c>
      <c r="I19" s="4" t="n">
        <f aca="false">(H19/C19)</f>
        <v>0.261904761904762</v>
      </c>
      <c r="J19" s="3" t="n">
        <v>3</v>
      </c>
      <c r="K19" s="3" t="n">
        <v>2</v>
      </c>
      <c r="L19" s="3" t="n">
        <v>21</v>
      </c>
      <c r="M19" s="3" t="n">
        <v>2</v>
      </c>
      <c r="N19" s="3" t="n">
        <v>2</v>
      </c>
      <c r="O19" s="4" t="n">
        <f aca="false">SUM(J19:N19)/C19</f>
        <v>0.178571428571429</v>
      </c>
      <c r="P19" s="3" t="n">
        <v>138</v>
      </c>
      <c r="Q19" s="6" t="n">
        <v>1</v>
      </c>
      <c r="R19" s="3" t="s">
        <v>92</v>
      </c>
      <c r="S19" s="3" t="s">
        <v>93</v>
      </c>
      <c r="T19" s="3"/>
      <c r="U19" s="3"/>
    </row>
    <row r="20" customFormat="false" ht="15" hidden="false" customHeight="false" outlineLevel="0" collapsed="false">
      <c r="A20" s="3" t="s">
        <v>94</v>
      </c>
      <c r="B20" s="3" t="s">
        <v>95</v>
      </c>
      <c r="C20" s="3" t="n">
        <v>297</v>
      </c>
      <c r="D20" s="3" t="n">
        <v>48</v>
      </c>
      <c r="E20" s="4" t="n">
        <f aca="false">D20/C20</f>
        <v>0.161616161616162</v>
      </c>
      <c r="F20" s="5" t="n">
        <v>14</v>
      </c>
      <c r="G20" s="4" t="n">
        <f aca="false">F20/C20</f>
        <v>0.0471380471380471</v>
      </c>
      <c r="H20" s="3" t="n">
        <v>98</v>
      </c>
      <c r="I20" s="4" t="n">
        <f aca="false">(H20/C20)</f>
        <v>0.32996632996633</v>
      </c>
      <c r="J20" s="3" t="n">
        <v>16</v>
      </c>
      <c r="K20" s="3" t="n">
        <v>2</v>
      </c>
      <c r="L20" s="3" t="n">
        <v>12</v>
      </c>
      <c r="M20" s="3" t="n">
        <v>10</v>
      </c>
      <c r="N20" s="3" t="n">
        <v>4</v>
      </c>
      <c r="O20" s="4" t="n">
        <f aca="false">SUM(J20:N20)/C20</f>
        <v>0.148148148148148</v>
      </c>
      <c r="P20" s="3" t="n">
        <v>253</v>
      </c>
      <c r="Q20" s="6" t="n">
        <v>4</v>
      </c>
      <c r="R20" s="3" t="s">
        <v>96</v>
      </c>
      <c r="S20" s="3" t="s">
        <v>97</v>
      </c>
      <c r="T20" s="3"/>
      <c r="U20" s="3"/>
    </row>
    <row r="21" customFormat="false" ht="15" hidden="false" customHeight="false" outlineLevel="0" collapsed="false">
      <c r="A21" s="3" t="s">
        <v>98</v>
      </c>
      <c r="B21" s="3" t="s">
        <v>99</v>
      </c>
      <c r="C21" s="3" t="n">
        <v>34</v>
      </c>
      <c r="D21" s="3" t="n">
        <v>9</v>
      </c>
      <c r="E21" s="4" t="n">
        <f aca="false">D21/C21</f>
        <v>0.264705882352941</v>
      </c>
      <c r="F21" s="5" t="n">
        <v>4</v>
      </c>
      <c r="G21" s="4" t="n">
        <f aca="false">F21/C21</f>
        <v>0.117647058823529</v>
      </c>
      <c r="H21" s="3" t="n">
        <v>27</v>
      </c>
      <c r="I21" s="4" t="n">
        <f aca="false">(H21/C21)</f>
        <v>0.794117647058823</v>
      </c>
      <c r="J21" s="3" t="n">
        <v>5</v>
      </c>
      <c r="K21" s="3"/>
      <c r="L21" s="3" t="n">
        <v>4</v>
      </c>
      <c r="M21" s="3" t="n">
        <v>2</v>
      </c>
      <c r="N21" s="3"/>
      <c r="O21" s="4" t="n">
        <f aca="false">SUM(J21:N21)/C21</f>
        <v>0.323529411764706</v>
      </c>
      <c r="P21" s="3" t="n">
        <v>23</v>
      </c>
      <c r="R21" s="3" t="s">
        <v>100</v>
      </c>
      <c r="S21" s="3" t="s">
        <v>23</v>
      </c>
      <c r="T21" s="3"/>
      <c r="U21" s="3"/>
    </row>
    <row r="22" customFormat="false" ht="15" hidden="false" customHeight="false" outlineLevel="0" collapsed="false">
      <c r="A22" s="3" t="s">
        <v>101</v>
      </c>
      <c r="B22" s="3" t="s">
        <v>102</v>
      </c>
      <c r="C22" s="3" t="n">
        <v>140</v>
      </c>
      <c r="D22" s="3" t="n">
        <v>28</v>
      </c>
      <c r="E22" s="4" t="n">
        <f aca="false">D22/C22</f>
        <v>0.2</v>
      </c>
      <c r="F22" s="5" t="n">
        <v>16</v>
      </c>
      <c r="G22" s="4" t="n">
        <f aca="false">F22/C22</f>
        <v>0.114285714285714</v>
      </c>
      <c r="H22" s="3" t="n">
        <v>68</v>
      </c>
      <c r="I22" s="4" t="n">
        <f aca="false">(H22/C22)</f>
        <v>0.485714285714286</v>
      </c>
      <c r="J22" s="3" t="n">
        <v>8</v>
      </c>
      <c r="K22" s="3" t="n">
        <v>9</v>
      </c>
      <c r="L22" s="3" t="n">
        <v>7</v>
      </c>
      <c r="M22" s="3" t="n">
        <v>4</v>
      </c>
      <c r="N22" s="3" t="n">
        <v>2</v>
      </c>
      <c r="O22" s="4" t="n">
        <f aca="false">SUM(J22:N22)/C22</f>
        <v>0.214285714285714</v>
      </c>
      <c r="P22" s="3" t="n">
        <v>110</v>
      </c>
      <c r="Q22" s="6" t="n">
        <v>3</v>
      </c>
      <c r="R22" s="3" t="s">
        <v>103</v>
      </c>
      <c r="S22" s="3" t="s">
        <v>104</v>
      </c>
      <c r="T22" s="3"/>
      <c r="U22" s="3"/>
    </row>
    <row r="23" customFormat="false" ht="15" hidden="false" customHeight="false" outlineLevel="0" collapsed="false">
      <c r="A23" s="3" t="s">
        <v>105</v>
      </c>
      <c r="B23" s="3" t="s">
        <v>106</v>
      </c>
      <c r="C23" s="3" t="n">
        <v>74</v>
      </c>
      <c r="D23" s="3" t="n">
        <v>6</v>
      </c>
      <c r="E23" s="4" t="n">
        <f aca="false">D23/C23</f>
        <v>0.0810810810810811</v>
      </c>
      <c r="F23" s="5" t="n">
        <v>0</v>
      </c>
      <c r="G23" s="4" t="n">
        <f aca="false">F23/C23</f>
        <v>0</v>
      </c>
      <c r="H23" s="3" t="n">
        <v>18</v>
      </c>
      <c r="I23" s="4" t="n">
        <f aca="false">(H23/C23)</f>
        <v>0.243243243243243</v>
      </c>
      <c r="J23" s="3" t="n">
        <v>1</v>
      </c>
      <c r="K23" s="3" t="n">
        <v>1</v>
      </c>
      <c r="L23" s="3" t="n">
        <v>6</v>
      </c>
      <c r="M23" s="3" t="n">
        <v>2</v>
      </c>
      <c r="N23" s="3"/>
      <c r="O23" s="4" t="n">
        <f aca="false">SUM(J23:N23)/C23</f>
        <v>0.135135135135135</v>
      </c>
      <c r="P23" s="3" t="n">
        <v>64</v>
      </c>
      <c r="Q23" s="6" t="n">
        <v>2</v>
      </c>
      <c r="R23" s="3" t="s">
        <v>107</v>
      </c>
      <c r="S23" s="3" t="s">
        <v>23</v>
      </c>
      <c r="T23" s="3"/>
      <c r="U23" s="3"/>
    </row>
    <row r="24" customFormat="false" ht="15" hidden="false" customHeight="false" outlineLevel="0" collapsed="false">
      <c r="A24" s="3" t="s">
        <v>108</v>
      </c>
      <c r="B24" s="3" t="s">
        <v>109</v>
      </c>
      <c r="C24" s="3" t="n">
        <v>153</v>
      </c>
      <c r="D24" s="3" t="n">
        <v>60</v>
      </c>
      <c r="E24" s="4" t="n">
        <f aca="false">D24/C24</f>
        <v>0.392156862745098</v>
      </c>
      <c r="F24" s="5" t="n">
        <v>5</v>
      </c>
      <c r="G24" s="4" t="n">
        <f aca="false">F24/C24</f>
        <v>0.0326797385620915</v>
      </c>
      <c r="H24" s="3" t="n">
        <v>57</v>
      </c>
      <c r="I24" s="4" t="n">
        <f aca="false">(H24/C24)</f>
        <v>0.372549019607843</v>
      </c>
      <c r="J24" s="3" t="n">
        <v>1</v>
      </c>
      <c r="K24" s="3"/>
      <c r="L24" s="3" t="n">
        <v>2</v>
      </c>
      <c r="M24" s="3" t="n">
        <v>1</v>
      </c>
      <c r="N24" s="3" t="n">
        <v>32</v>
      </c>
      <c r="O24" s="4" t="n">
        <f aca="false">SUM(J24:N24)/C24</f>
        <v>0.235294117647059</v>
      </c>
      <c r="P24" s="3" t="n">
        <v>117</v>
      </c>
      <c r="Q24" s="6" t="n">
        <v>1</v>
      </c>
      <c r="R24" s="3" t="s">
        <v>110</v>
      </c>
      <c r="S24" s="3" t="s">
        <v>111</v>
      </c>
      <c r="T24" s="3"/>
      <c r="U24" s="3"/>
    </row>
    <row r="25" customFormat="false" ht="15" hidden="false" customHeight="false" outlineLevel="0" collapsed="false">
      <c r="A25" s="3" t="s">
        <v>112</v>
      </c>
      <c r="B25" s="3" t="s">
        <v>113</v>
      </c>
      <c r="C25" s="3" t="n">
        <v>41</v>
      </c>
      <c r="D25" s="3" t="n">
        <v>4</v>
      </c>
      <c r="E25" s="4" t="n">
        <f aca="false">D25/C25</f>
        <v>0.0975609756097561</v>
      </c>
      <c r="F25" s="5" t="n">
        <v>3</v>
      </c>
      <c r="G25" s="4" t="n">
        <f aca="false">F25/C25</f>
        <v>0.0731707317073171</v>
      </c>
      <c r="H25" s="3" t="n">
        <v>21</v>
      </c>
      <c r="I25" s="4" t="n">
        <f aca="false">(H25/C25)</f>
        <v>0.51219512195122</v>
      </c>
      <c r="J25" s="3" t="n">
        <v>10</v>
      </c>
      <c r="K25" s="3"/>
      <c r="L25" s="3" t="n">
        <v>1</v>
      </c>
      <c r="M25" s="3" t="n">
        <v>4</v>
      </c>
      <c r="N25" s="3"/>
      <c r="O25" s="4" t="n">
        <f aca="false">SUM(J25:N25)/C25</f>
        <v>0.365853658536585</v>
      </c>
      <c r="P25" s="3" t="n">
        <v>26</v>
      </c>
      <c r="Q25" s="6"/>
      <c r="R25" s="3" t="s">
        <v>114</v>
      </c>
      <c r="S25" s="3" t="s">
        <v>115</v>
      </c>
      <c r="T25" s="3"/>
      <c r="U25" s="3"/>
    </row>
    <row r="26" customFormat="false" ht="15" hidden="false" customHeight="false" outlineLevel="0" collapsed="false">
      <c r="A26" s="3" t="s">
        <v>116</v>
      </c>
      <c r="B26" s="3" t="s">
        <v>117</v>
      </c>
      <c r="C26" s="3" t="n">
        <v>111</v>
      </c>
      <c r="D26" s="3" t="n">
        <v>46</v>
      </c>
      <c r="E26" s="4" t="n">
        <f aca="false">D26/C26</f>
        <v>0.414414414414414</v>
      </c>
      <c r="F26" s="5" t="n">
        <v>34</v>
      </c>
      <c r="G26" s="4" t="n">
        <f aca="false">F26/C26</f>
        <v>0.306306306306306</v>
      </c>
      <c r="H26" s="3" t="n">
        <v>71</v>
      </c>
      <c r="I26" s="4" t="n">
        <f aca="false">(H26/C26)</f>
        <v>0.63963963963964</v>
      </c>
      <c r="J26" s="3" t="n">
        <v>16</v>
      </c>
      <c r="K26" s="3" t="n">
        <v>5</v>
      </c>
      <c r="L26" s="3" t="n">
        <v>6</v>
      </c>
      <c r="M26" s="3" t="n">
        <v>5</v>
      </c>
      <c r="N26" s="3" t="n">
        <v>2</v>
      </c>
      <c r="O26" s="4" t="n">
        <f aca="false">SUM(J26:N26)/C26</f>
        <v>0.306306306306306</v>
      </c>
      <c r="P26" s="3" t="n">
        <v>77</v>
      </c>
      <c r="Q26" s="6" t="n">
        <v>1</v>
      </c>
      <c r="R26" s="3" t="s">
        <v>118</v>
      </c>
      <c r="S26" s="3" t="s">
        <v>119</v>
      </c>
      <c r="T26" s="3"/>
      <c r="U26" s="3"/>
    </row>
    <row r="27" customFormat="false" ht="15" hidden="false" customHeight="false" outlineLevel="0" collapsed="false">
      <c r="A27" s="3" t="s">
        <v>120</v>
      </c>
      <c r="B27" s="3" t="s">
        <v>121</v>
      </c>
      <c r="C27" s="3" t="n">
        <v>64</v>
      </c>
      <c r="D27" s="3" t="n">
        <v>9</v>
      </c>
      <c r="E27" s="4" t="n">
        <f aca="false">D27/C27</f>
        <v>0.140625</v>
      </c>
      <c r="F27" s="5" t="n">
        <v>2</v>
      </c>
      <c r="G27" s="4" t="n">
        <f aca="false">F27/C27</f>
        <v>0.03125</v>
      </c>
      <c r="H27" s="3" t="n">
        <v>19</v>
      </c>
      <c r="I27" s="4" t="n">
        <f aca="false">(H27/C27)</f>
        <v>0.296875</v>
      </c>
      <c r="J27" s="3"/>
      <c r="K27" s="3"/>
      <c r="L27" s="3"/>
      <c r="M27" s="3" t="n">
        <v>1</v>
      </c>
      <c r="N27" s="3"/>
      <c r="O27" s="4" t="n">
        <f aca="false">SUM(J27:N27)/C27</f>
        <v>0.015625</v>
      </c>
      <c r="P27" s="3" t="n">
        <v>63</v>
      </c>
      <c r="Q27" s="6" t="n">
        <v>3</v>
      </c>
      <c r="R27" s="3" t="s">
        <v>122</v>
      </c>
      <c r="S27" s="3" t="s">
        <v>123</v>
      </c>
      <c r="T27" s="3"/>
      <c r="U27" s="3"/>
    </row>
    <row r="28" customFormat="false" ht="15" hidden="false" customHeight="false" outlineLevel="0" collapsed="false">
      <c r="A28" s="3" t="s">
        <v>124</v>
      </c>
      <c r="B28" s="3" t="s">
        <v>125</v>
      </c>
      <c r="C28" s="3" t="n">
        <v>42</v>
      </c>
      <c r="D28" s="3" t="n">
        <v>8</v>
      </c>
      <c r="E28" s="4" t="n">
        <f aca="false">D28/C28</f>
        <v>0.19047619047619</v>
      </c>
      <c r="F28" s="5" t="n">
        <v>1</v>
      </c>
      <c r="G28" s="4" t="n">
        <f aca="false">F28/C28</f>
        <v>0.0238095238095238</v>
      </c>
      <c r="H28" s="3" t="n">
        <v>8</v>
      </c>
      <c r="I28" s="4" t="n">
        <f aca="false">(H28/C28)</f>
        <v>0.19047619047619</v>
      </c>
      <c r="J28" s="3"/>
      <c r="K28" s="3"/>
      <c r="L28" s="3"/>
      <c r="M28" s="3"/>
      <c r="N28" s="3" t="n">
        <v>3</v>
      </c>
      <c r="O28" s="4" t="n">
        <f aca="false">SUM(J28:N28)/C28</f>
        <v>0.0714285714285714</v>
      </c>
      <c r="P28" s="3" t="n">
        <v>39</v>
      </c>
      <c r="Q28" s="6" t="n">
        <v>4</v>
      </c>
      <c r="R28" s="3" t="s">
        <v>126</v>
      </c>
      <c r="S28" s="3" t="s">
        <v>127</v>
      </c>
      <c r="T28" s="3"/>
      <c r="U28" s="3"/>
    </row>
    <row r="29" customFormat="false" ht="15" hidden="false" customHeight="false" outlineLevel="0" collapsed="false">
      <c r="A29" s="3" t="s">
        <v>128</v>
      </c>
      <c r="B29" s="3" t="s">
        <v>129</v>
      </c>
      <c r="C29" s="3" t="n">
        <v>44</v>
      </c>
      <c r="D29" s="3" t="n">
        <v>5</v>
      </c>
      <c r="E29" s="4" t="n">
        <f aca="false">D29/C29</f>
        <v>0.113636363636364</v>
      </c>
      <c r="F29" s="5" t="n">
        <v>5</v>
      </c>
      <c r="G29" s="4" t="n">
        <f aca="false">F29/C29</f>
        <v>0.113636363636364</v>
      </c>
      <c r="H29" s="3" t="n">
        <v>25</v>
      </c>
      <c r="I29" s="4" t="n">
        <f aca="false">(H29/C29)</f>
        <v>0.568181818181818</v>
      </c>
      <c r="J29" s="3" t="n">
        <v>1</v>
      </c>
      <c r="K29" s="3"/>
      <c r="L29" s="3" t="n">
        <v>3</v>
      </c>
      <c r="M29" s="3" t="n">
        <v>3</v>
      </c>
      <c r="N29" s="3" t="n">
        <v>2</v>
      </c>
      <c r="O29" s="4" t="n">
        <f aca="false">SUM(J29:N29)/C29</f>
        <v>0.204545454545455</v>
      </c>
      <c r="P29" s="3" t="n">
        <v>35</v>
      </c>
      <c r="Q29" s="6" t="n">
        <v>2</v>
      </c>
      <c r="R29" s="3" t="s">
        <v>130</v>
      </c>
      <c r="S29" s="3" t="s">
        <v>131</v>
      </c>
      <c r="T29" s="3"/>
      <c r="U29" s="3"/>
    </row>
    <row r="30" customFormat="false" ht="15" hidden="false" customHeight="false" outlineLevel="0" collapsed="false">
      <c r="A30" s="3" t="s">
        <v>132</v>
      </c>
      <c r="B30" s="3" t="s">
        <v>133</v>
      </c>
      <c r="C30" s="3" t="n">
        <v>77</v>
      </c>
      <c r="D30" s="3" t="n">
        <v>22</v>
      </c>
      <c r="E30" s="4" t="n">
        <f aca="false">D30/C30</f>
        <v>0.285714285714286</v>
      </c>
      <c r="F30" s="5" t="n">
        <v>2</v>
      </c>
      <c r="G30" s="4" t="n">
        <f aca="false">F30/C30</f>
        <v>0.025974025974026</v>
      </c>
      <c r="H30" s="3" t="n">
        <v>26</v>
      </c>
      <c r="I30" s="4" t="n">
        <f aca="false">(H30/C30)</f>
        <v>0.337662337662338</v>
      </c>
      <c r="J30" s="3" t="n">
        <v>3</v>
      </c>
      <c r="K30" s="3"/>
      <c r="L30" s="3" t="n">
        <v>8</v>
      </c>
      <c r="M30" s="3"/>
      <c r="N30" s="3" t="n">
        <v>4</v>
      </c>
      <c r="O30" s="4" t="n">
        <f aca="false">SUM(J30:N30)/C30</f>
        <v>0.194805194805195</v>
      </c>
      <c r="P30" s="3" t="n">
        <v>62</v>
      </c>
      <c r="Q30" s="6" t="n">
        <v>2</v>
      </c>
      <c r="R30" s="3" t="s">
        <v>134</v>
      </c>
      <c r="S30" s="3" t="s">
        <v>135</v>
      </c>
      <c r="T30" s="3"/>
      <c r="U30" s="3"/>
    </row>
    <row r="31" customFormat="false" ht="15" hidden="false" customHeight="false" outlineLevel="0" collapsed="false">
      <c r="A31" s="3" t="s">
        <v>136</v>
      </c>
      <c r="B31" s="3" t="s">
        <v>137</v>
      </c>
      <c r="C31" s="3" t="n">
        <v>58</v>
      </c>
      <c r="D31" s="3" t="n">
        <v>4</v>
      </c>
      <c r="E31" s="4" t="n">
        <f aca="false">D31/C31</f>
        <v>0.0689655172413793</v>
      </c>
      <c r="F31" s="5" t="n">
        <v>1</v>
      </c>
      <c r="G31" s="4" t="n">
        <f aca="false">F31/C31</f>
        <v>0.0172413793103448</v>
      </c>
      <c r="H31" s="3" t="n">
        <v>5</v>
      </c>
      <c r="I31" s="4" t="n">
        <f aca="false">(H31/C31)</f>
        <v>0.0862068965517241</v>
      </c>
      <c r="J31" s="3" t="n">
        <v>3</v>
      </c>
      <c r="K31" s="3"/>
      <c r="L31" s="3" t="n">
        <v>1</v>
      </c>
      <c r="M31" s="3" t="n">
        <v>2</v>
      </c>
      <c r="N31" s="3"/>
      <c r="O31" s="4" t="n">
        <f aca="false">SUM(J31:N31)/C31</f>
        <v>0.103448275862069</v>
      </c>
      <c r="P31" s="3" t="n">
        <v>52</v>
      </c>
      <c r="R31" s="3" t="s">
        <v>138</v>
      </c>
      <c r="S31" s="3" t="s">
        <v>139</v>
      </c>
      <c r="T31" s="3"/>
      <c r="U31" s="3"/>
    </row>
    <row r="32" customFormat="false" ht="15" hidden="false" customHeight="false" outlineLevel="0" collapsed="false">
      <c r="A32" s="3" t="s">
        <v>140</v>
      </c>
      <c r="B32" s="3" t="s">
        <v>141</v>
      </c>
      <c r="C32" s="3" t="n">
        <v>84</v>
      </c>
      <c r="D32" s="3" t="n">
        <v>10</v>
      </c>
      <c r="E32" s="4" t="n">
        <f aca="false">D32/C32</f>
        <v>0.119047619047619</v>
      </c>
      <c r="F32" s="5" t="n">
        <v>5</v>
      </c>
      <c r="G32" s="4" t="n">
        <f aca="false">F32/C32</f>
        <v>0.0595238095238095</v>
      </c>
      <c r="H32" s="3" t="n">
        <v>17</v>
      </c>
      <c r="I32" s="4" t="n">
        <f aca="false">(H32/C32)</f>
        <v>0.202380952380952</v>
      </c>
      <c r="J32" s="3" t="n">
        <v>1</v>
      </c>
      <c r="K32" s="3" t="n">
        <v>2</v>
      </c>
      <c r="L32" s="3" t="n">
        <v>3</v>
      </c>
      <c r="M32" s="3" t="n">
        <v>2</v>
      </c>
      <c r="N32" s="3" t="n">
        <v>2</v>
      </c>
      <c r="O32" s="4" t="n">
        <f aca="false">SUM(J32:N32)/C32</f>
        <v>0.119047619047619</v>
      </c>
      <c r="P32" s="3" t="n">
        <v>74</v>
      </c>
      <c r="R32" s="3" t="s">
        <v>142</v>
      </c>
      <c r="S32" s="3" t="s">
        <v>143</v>
      </c>
      <c r="T32" s="3"/>
      <c r="U32" s="3"/>
    </row>
    <row r="33" customFormat="false" ht="15" hidden="false" customHeight="false" outlineLevel="0" collapsed="false">
      <c r="A33" s="3" t="s">
        <v>144</v>
      </c>
      <c r="B33" s="3" t="s">
        <v>145</v>
      </c>
      <c r="C33" s="3" t="n">
        <v>70</v>
      </c>
      <c r="D33" s="3" t="n">
        <v>21</v>
      </c>
      <c r="E33" s="4" t="n">
        <f aca="false">D33/C33</f>
        <v>0.3</v>
      </c>
      <c r="F33" s="5" t="n">
        <v>4</v>
      </c>
      <c r="G33" s="4" t="n">
        <f aca="false">F33/C33</f>
        <v>0.0571428571428571</v>
      </c>
      <c r="H33" s="3" t="n">
        <v>20</v>
      </c>
      <c r="I33" s="4" t="n">
        <f aca="false">(H33/C33)</f>
        <v>0.285714285714286</v>
      </c>
      <c r="J33" s="3" t="n">
        <v>1</v>
      </c>
      <c r="K33" s="3" t="n">
        <v>1</v>
      </c>
      <c r="L33" s="3" t="n">
        <v>27</v>
      </c>
      <c r="M33" s="3" t="n">
        <v>3</v>
      </c>
      <c r="N33" s="3" t="n">
        <v>2</v>
      </c>
      <c r="O33" s="4" t="n">
        <f aca="false">SUM(J33:N33)/C33</f>
        <v>0.485714285714286</v>
      </c>
      <c r="P33" s="3" t="s">
        <v>146</v>
      </c>
      <c r="Q33" s="6" t="n">
        <v>1</v>
      </c>
      <c r="R33" s="3" t="s">
        <v>147</v>
      </c>
      <c r="S33" s="3" t="s">
        <v>148</v>
      </c>
      <c r="T33" s="3"/>
      <c r="U33" s="3"/>
    </row>
    <row r="34" customFormat="false" ht="15" hidden="false" customHeight="false" outlineLevel="0" collapsed="false">
      <c r="A34" s="3" t="s">
        <v>149</v>
      </c>
      <c r="B34" s="3" t="s">
        <v>150</v>
      </c>
      <c r="C34" s="3" t="n">
        <v>61</v>
      </c>
      <c r="D34" s="3" t="n">
        <v>9</v>
      </c>
      <c r="E34" s="4" t="n">
        <f aca="false">D34/C34</f>
        <v>0.147540983606557</v>
      </c>
      <c r="F34" s="5" t="n">
        <v>1</v>
      </c>
      <c r="G34" s="4" t="n">
        <f aca="false">F34/C34</f>
        <v>0.0163934426229508</v>
      </c>
      <c r="H34" s="3" t="n">
        <v>13</v>
      </c>
      <c r="I34" s="4" t="n">
        <f aca="false">(H34/C34)</f>
        <v>0.213114754098361</v>
      </c>
      <c r="J34" s="3"/>
      <c r="K34" s="3"/>
      <c r="L34" s="3" t="n">
        <v>4</v>
      </c>
      <c r="M34" s="3"/>
      <c r="N34" s="3" t="n">
        <v>1</v>
      </c>
      <c r="O34" s="4" t="n">
        <f aca="false">SUM(J34:N34)/C34</f>
        <v>0.0819672131147541</v>
      </c>
      <c r="P34" s="3" t="n">
        <v>56</v>
      </c>
      <c r="Q34" s="6" t="n">
        <v>2</v>
      </c>
      <c r="R34" s="3" t="s">
        <v>151</v>
      </c>
      <c r="S34" s="3" t="s">
        <v>152</v>
      </c>
      <c r="T34" s="3"/>
      <c r="U34" s="3"/>
    </row>
    <row r="35" customFormat="false" ht="15" hidden="false" customHeight="false" outlineLevel="0" collapsed="false">
      <c r="A35" s="3" t="s">
        <v>153</v>
      </c>
      <c r="B35" s="3" t="s">
        <v>154</v>
      </c>
      <c r="C35" s="3" t="n">
        <v>24</v>
      </c>
      <c r="D35" s="3" t="n">
        <v>1</v>
      </c>
      <c r="E35" s="4" t="n">
        <f aca="false">D35/C35</f>
        <v>0.0416666666666667</v>
      </c>
      <c r="F35" s="5" t="n">
        <v>0</v>
      </c>
      <c r="G35" s="4" t="n">
        <f aca="false">F35/C35</f>
        <v>0</v>
      </c>
      <c r="H35" s="3" t="n">
        <v>0</v>
      </c>
      <c r="I35" s="4" t="n">
        <f aca="false">(H35/C35)</f>
        <v>0</v>
      </c>
      <c r="J35" s="3"/>
      <c r="K35" s="3"/>
      <c r="L35" s="3"/>
      <c r="M35" s="3" t="n">
        <v>1</v>
      </c>
      <c r="N35" s="3"/>
      <c r="O35" s="4" t="n">
        <f aca="false">SUM(J35:N35)/C35</f>
        <v>0.0416666666666667</v>
      </c>
      <c r="P35" s="3" t="n">
        <v>23</v>
      </c>
      <c r="Q35" s="6" t="n">
        <v>1</v>
      </c>
      <c r="R35" s="3" t="s">
        <v>155</v>
      </c>
      <c r="S35" s="3" t="s">
        <v>156</v>
      </c>
      <c r="T35" s="3"/>
      <c r="U35" s="3"/>
    </row>
    <row r="36" customFormat="false" ht="15" hidden="false" customHeight="false" outlineLevel="0" collapsed="false">
      <c r="A36" s="3" t="s">
        <v>157</v>
      </c>
      <c r="B36" s="3" t="s">
        <v>158</v>
      </c>
      <c r="C36" s="3" t="n">
        <v>29</v>
      </c>
      <c r="D36" s="3" t="n">
        <v>5</v>
      </c>
      <c r="E36" s="4" t="n">
        <f aca="false">D36/C36</f>
        <v>0.172413793103448</v>
      </c>
      <c r="F36" s="5" t="n">
        <v>2</v>
      </c>
      <c r="G36" s="4" t="n">
        <f aca="false">F36/C36</f>
        <v>0.0689655172413793</v>
      </c>
      <c r="H36" s="3" t="n">
        <v>4</v>
      </c>
      <c r="I36" s="4" t="n">
        <f aca="false">(H36/C36)</f>
        <v>0.137931034482759</v>
      </c>
      <c r="J36" s="3" t="n">
        <v>1</v>
      </c>
      <c r="K36" s="3"/>
      <c r="L36" s="3" t="n">
        <v>3</v>
      </c>
      <c r="M36" s="3" t="n">
        <v>1</v>
      </c>
      <c r="N36" s="3" t="n">
        <v>1</v>
      </c>
      <c r="O36" s="4" t="n">
        <f aca="false">SUM(J36:N36)/C36</f>
        <v>0.206896551724138</v>
      </c>
      <c r="P36" s="3" t="n">
        <v>23</v>
      </c>
      <c r="Q36" s="6" t="n">
        <v>1</v>
      </c>
      <c r="R36" s="3" t="s">
        <v>159</v>
      </c>
      <c r="S36" s="3" t="s">
        <v>23</v>
      </c>
      <c r="T36" s="3"/>
      <c r="U36" s="3"/>
    </row>
    <row r="37" customFormat="false" ht="15" hidden="false" customHeight="false" outlineLevel="0" collapsed="false">
      <c r="A37" s="3" t="s">
        <v>160</v>
      </c>
      <c r="B37" s="3" t="s">
        <v>161</v>
      </c>
      <c r="C37" s="3" t="n">
        <v>25</v>
      </c>
      <c r="D37" s="3" t="n">
        <v>3</v>
      </c>
      <c r="E37" s="4" t="n">
        <f aca="false">D37/C37</f>
        <v>0.12</v>
      </c>
      <c r="F37" s="5" t="n">
        <v>1</v>
      </c>
      <c r="G37" s="4" t="n">
        <f aca="false">F37/C37</f>
        <v>0.04</v>
      </c>
      <c r="H37" s="3" t="n">
        <v>6</v>
      </c>
      <c r="I37" s="4" t="n">
        <f aca="false">(H37/C37)</f>
        <v>0.24</v>
      </c>
      <c r="J37" s="3"/>
      <c r="K37" s="3"/>
      <c r="L37" s="3"/>
      <c r="M37" s="3"/>
      <c r="N37" s="3" t="n">
        <v>1</v>
      </c>
      <c r="O37" s="4" t="n">
        <f aca="false">SUM(J37:N37)/C37</f>
        <v>0.04</v>
      </c>
      <c r="P37" s="3" t="n">
        <v>24</v>
      </c>
      <c r="R37" s="3" t="s">
        <v>162</v>
      </c>
      <c r="S37" s="3" t="s">
        <v>163</v>
      </c>
      <c r="T37" s="3"/>
      <c r="U37" s="3"/>
    </row>
    <row r="38" customFormat="false" ht="15" hidden="false" customHeight="false" outlineLevel="0" collapsed="false">
      <c r="A38" s="3" t="s">
        <v>164</v>
      </c>
      <c r="B38" s="3" t="s">
        <v>165</v>
      </c>
      <c r="C38" s="3" t="n">
        <v>32</v>
      </c>
      <c r="D38" s="3" t="n">
        <v>27</v>
      </c>
      <c r="E38" s="4" t="n">
        <f aca="false">D38/C38</f>
        <v>0.84375</v>
      </c>
      <c r="F38" s="5" t="n">
        <v>27</v>
      </c>
      <c r="G38" s="4" t="n">
        <f aca="false">F38/C38</f>
        <v>0.84375</v>
      </c>
      <c r="H38" s="3" t="n">
        <v>6</v>
      </c>
      <c r="I38" s="4" t="n">
        <f aca="false">(H38/C38)</f>
        <v>0.1875</v>
      </c>
      <c r="J38" s="3" t="n">
        <v>17</v>
      </c>
      <c r="K38" s="3"/>
      <c r="L38" s="3" t="n">
        <v>2</v>
      </c>
      <c r="M38" s="3"/>
      <c r="N38" s="3"/>
      <c r="O38" s="4" t="n">
        <f aca="false">SUM(J38:N38)/C38</f>
        <v>0.59375</v>
      </c>
      <c r="P38" s="3" t="n">
        <v>13</v>
      </c>
      <c r="R38" s="3" t="s">
        <v>166</v>
      </c>
      <c r="S38" s="3" t="s">
        <v>167</v>
      </c>
      <c r="T38" s="3"/>
      <c r="U38" s="3"/>
    </row>
    <row r="39" customFormat="false" ht="15" hidden="false" customHeight="false" outlineLevel="0" collapsed="false">
      <c r="A39" s="3"/>
      <c r="B39" s="3"/>
      <c r="C39" s="3"/>
      <c r="D39" s="3"/>
      <c r="E39" s="3"/>
      <c r="F39" s="5"/>
      <c r="G39" s="4"/>
      <c r="H39" s="3"/>
      <c r="I39" s="4"/>
      <c r="J39" s="3"/>
      <c r="K39" s="3"/>
      <c r="L39" s="3"/>
      <c r="M39" s="3"/>
      <c r="N39" s="3"/>
      <c r="O39" s="4"/>
      <c r="P39" s="3"/>
      <c r="R39" s="3"/>
      <c r="S39" s="3"/>
      <c r="T39" s="3"/>
      <c r="U39" s="3"/>
    </row>
    <row r="40" customFormat="false" ht="15" hidden="false" customHeight="false" outlineLevel="0" collapsed="false">
      <c r="A40" s="3" t="s">
        <v>168</v>
      </c>
      <c r="B40" s="3"/>
      <c r="C40" s="3" t="n">
        <f aca="false">SUM(C2:C38)</f>
        <v>6408</v>
      </c>
      <c r="D40" s="3" t="n">
        <f aca="false">SUM(D2:D38)</f>
        <v>1080</v>
      </c>
      <c r="E40" s="3"/>
      <c r="F40" s="3" t="n">
        <f aca="false">SUM(F2:F38)</f>
        <v>301</v>
      </c>
      <c r="G40" s="3"/>
      <c r="H40" s="3" t="n">
        <f aca="false">SUM(H2:H38)</f>
        <v>1477</v>
      </c>
      <c r="I40" s="3"/>
      <c r="J40" s="3" t="n">
        <f aca="false">SUM(J2:J38)</f>
        <v>268</v>
      </c>
      <c r="K40" s="3" t="n">
        <f aca="false">SUM(K2:K38)</f>
        <v>50</v>
      </c>
      <c r="L40" s="3" t="n">
        <f aca="false">SUM(L2:L38)</f>
        <v>296</v>
      </c>
      <c r="M40" s="3" t="n">
        <f aca="false">SUM(M2:M38)</f>
        <v>145</v>
      </c>
      <c r="N40" s="3" t="n">
        <f aca="false">SUM(N2:N38)</f>
        <v>145</v>
      </c>
      <c r="O40" s="3"/>
      <c r="P40" s="3" t="n">
        <f aca="false">SUM(P2:P38)</f>
        <v>5468</v>
      </c>
      <c r="Q40" s="3" t="n">
        <f aca="false">SUM(Q2:Q38)</f>
        <v>93</v>
      </c>
      <c r="R40" s="3"/>
      <c r="S40" s="3"/>
      <c r="T40" s="3"/>
      <c r="U40" s="3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8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5.1.6.2$Linux_X86_64 LibreOffice_project/10m0$Build-2</Application>
  <Company>CSIRO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2T02:09:51Z</dcterms:created>
  <dc:creator>Stephen Pearce</dc:creator>
  <dc:description/>
  <dc:language>en-AU</dc:language>
  <cp:lastModifiedBy/>
  <cp:lastPrinted>2016-09-01T01:05:55Z</cp:lastPrinted>
  <dcterms:modified xsi:type="dcterms:W3CDTF">2017-06-28T19:39:21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Company">
    <vt:lpwstr>CSIRO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